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nky\Dropbox\CIENCIAS AMBIENTALES UPR\TESIS DOCTORAL\CAPITULOS DISERTACION\demografia\"/>
    </mc:Choice>
  </mc:AlternateContent>
  <bookViews>
    <workbookView xWindow="0" yWindow="0" windowWidth="16815" windowHeight="8595" activeTab="1"/>
  </bookViews>
  <sheets>
    <sheet name="CARLOS ROSARIO" sheetId="1" r:id="rId1"/>
    <sheet name="PALOMINO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19" i="1" l="1"/>
  <c r="X19" i="1"/>
  <c r="W19" i="1"/>
  <c r="O18" i="1"/>
  <c r="G18" i="1"/>
  <c r="F18" i="1"/>
  <c r="X17" i="1"/>
  <c r="O16" i="1"/>
  <c r="G16" i="1"/>
  <c r="F16" i="1"/>
  <c r="AC15" i="1"/>
  <c r="O15" i="1"/>
  <c r="N15" i="1"/>
  <c r="AH14" i="1"/>
  <c r="AG14" i="1"/>
  <c r="AG19" i="1" s="1"/>
  <c r="AF14" i="1"/>
  <c r="X14" i="1"/>
  <c r="W14" i="1"/>
  <c r="V14" i="1"/>
  <c r="V19" i="1" s="1"/>
  <c r="AI13" i="1"/>
  <c r="Y13" i="1"/>
  <c r="AI12" i="1"/>
  <c r="AJ10" i="1" s="1"/>
  <c r="Y12" i="1"/>
  <c r="O12" i="1"/>
  <c r="O17" i="1" s="1"/>
  <c r="N12" i="1"/>
  <c r="N18" i="1" s="1"/>
  <c r="M12" i="1"/>
  <c r="M15" i="1" s="1"/>
  <c r="G12" i="1"/>
  <c r="G17" i="1" s="1"/>
  <c r="F12" i="1"/>
  <c r="F15" i="1" s="1"/>
  <c r="E12" i="1"/>
  <c r="E18" i="1" s="1"/>
  <c r="AI11" i="1"/>
  <c r="Y11" i="1"/>
  <c r="P11" i="1"/>
  <c r="H11" i="1"/>
  <c r="AI10" i="1"/>
  <c r="Y10" i="1"/>
  <c r="Z10" i="1" s="1"/>
  <c r="P10" i="1"/>
  <c r="H10" i="1"/>
  <c r="P9" i="1"/>
  <c r="Q8" i="1" s="1"/>
  <c r="H9" i="1"/>
  <c r="P8" i="1"/>
  <c r="H8" i="1"/>
  <c r="I8" i="1" s="1"/>
  <c r="E15" i="1" l="1"/>
  <c r="M17" i="1"/>
  <c r="E17" i="1"/>
  <c r="V18" i="1"/>
  <c r="AG18" i="1"/>
  <c r="G15" i="1"/>
  <c r="M16" i="1"/>
  <c r="F17" i="1"/>
  <c r="AF17" i="1"/>
  <c r="M18" i="1"/>
  <c r="W18" i="1"/>
  <c r="AH18" i="1"/>
  <c r="AF19" i="1"/>
  <c r="N17" i="1"/>
  <c r="AA17" i="1"/>
  <c r="H12" i="1"/>
  <c r="P12" i="1"/>
  <c r="Y14" i="1"/>
  <c r="AI14" i="1"/>
  <c r="E16" i="1"/>
  <c r="N16" i="1"/>
  <c r="V17" i="1"/>
  <c r="X18" i="1"/>
  <c r="AF18" i="1"/>
</calcChain>
</file>

<file path=xl/sharedStrings.xml><?xml version="1.0" encoding="utf-8"?>
<sst xmlns="http://schemas.openxmlformats.org/spreadsheetml/2006/main" count="215" uniqueCount="28">
  <si>
    <t>grew</t>
  </si>
  <si>
    <t>shrank</t>
  </si>
  <si>
    <t>dead</t>
  </si>
  <si>
    <t>Elasticity</t>
  </si>
  <si>
    <t>Sensitivity</t>
  </si>
  <si>
    <t>Sensitivity=valor más sensible a dicho cambio</t>
  </si>
  <si>
    <t>Elasticity= qué proporción aporta cada transición a lambda</t>
  </si>
  <si>
    <t>**</t>
  </si>
  <si>
    <t>**no encontradas, fueron incluidas como vivas</t>
  </si>
  <si>
    <t>O. annularis, Carlos Rosario, Year 1</t>
  </si>
  <si>
    <t>small</t>
  </si>
  <si>
    <t>medium</t>
  </si>
  <si>
    <t>large</t>
  </si>
  <si>
    <t>O. annularis, Carlos Rosario, Year 2</t>
  </si>
  <si>
    <t>P. astreoides, Carlos Rosario, Year 1</t>
  </si>
  <si>
    <t>P. astreoides, Carlos Rosario, Year 2</t>
  </si>
  <si>
    <t>(Frequency) O. annularis, Carlos Rosario, Year 1</t>
  </si>
  <si>
    <t>(Frequency) O. annularis, Carlos Rosario, Year 2</t>
  </si>
  <si>
    <t>(Frequency) P. astreoides, Carlos Rosario, Year 1</t>
  </si>
  <si>
    <t>(Frequency) P. astreoides, Carlos Rosario, Year 2</t>
  </si>
  <si>
    <t>O. annularis, Palomino, Year 1</t>
  </si>
  <si>
    <t>Oannularis Palomino, Year 2</t>
  </si>
  <si>
    <t>P. astreoides, Palomino, Year 1</t>
  </si>
  <si>
    <t>P. astreoides, Palomino, Year 2</t>
  </si>
  <si>
    <t>(Frequency) O. annulars, Palomino, Year 1</t>
  </si>
  <si>
    <t>(Frequency) O. annularis, Palomino, Year 2</t>
  </si>
  <si>
    <t>(Frequency) P. astreoides, Palomino, Year 1</t>
  </si>
  <si>
    <t>(Frequency) P. astreoides, Palomino, Yea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J100"/>
  <sheetViews>
    <sheetView topLeftCell="A6" workbookViewId="0">
      <selection activeCell="F14" sqref="F14"/>
    </sheetView>
  </sheetViews>
  <sheetFormatPr defaultRowHeight="15" x14ac:dyDescent="0.25"/>
  <cols>
    <col min="31" max="31" width="10.85546875" customWidth="1"/>
    <col min="287" max="287" width="10.85546875" customWidth="1"/>
    <col min="543" max="543" width="10.85546875" customWidth="1"/>
    <col min="799" max="799" width="10.85546875" customWidth="1"/>
    <col min="1055" max="1055" width="10.85546875" customWidth="1"/>
    <col min="1311" max="1311" width="10.85546875" customWidth="1"/>
    <col min="1567" max="1567" width="10.85546875" customWidth="1"/>
    <col min="1823" max="1823" width="10.85546875" customWidth="1"/>
    <col min="2079" max="2079" width="10.85546875" customWidth="1"/>
    <col min="2335" max="2335" width="10.85546875" customWidth="1"/>
    <col min="2591" max="2591" width="10.85546875" customWidth="1"/>
    <col min="2847" max="2847" width="10.85546875" customWidth="1"/>
    <col min="3103" max="3103" width="10.85546875" customWidth="1"/>
    <col min="3359" max="3359" width="10.85546875" customWidth="1"/>
    <col min="3615" max="3615" width="10.85546875" customWidth="1"/>
    <col min="3871" max="3871" width="10.85546875" customWidth="1"/>
    <col min="4127" max="4127" width="10.85546875" customWidth="1"/>
    <col min="4383" max="4383" width="10.85546875" customWidth="1"/>
    <col min="4639" max="4639" width="10.85546875" customWidth="1"/>
    <col min="4895" max="4895" width="10.85546875" customWidth="1"/>
    <col min="5151" max="5151" width="10.85546875" customWidth="1"/>
    <col min="5407" max="5407" width="10.85546875" customWidth="1"/>
    <col min="5663" max="5663" width="10.85546875" customWidth="1"/>
    <col min="5919" max="5919" width="10.85546875" customWidth="1"/>
    <col min="6175" max="6175" width="10.85546875" customWidth="1"/>
    <col min="6431" max="6431" width="10.85546875" customWidth="1"/>
    <col min="6687" max="6687" width="10.85546875" customWidth="1"/>
    <col min="6943" max="6943" width="10.85546875" customWidth="1"/>
    <col min="7199" max="7199" width="10.85546875" customWidth="1"/>
    <col min="7455" max="7455" width="10.85546875" customWidth="1"/>
    <col min="7711" max="7711" width="10.85546875" customWidth="1"/>
    <col min="7967" max="7967" width="10.85546875" customWidth="1"/>
    <col min="8223" max="8223" width="10.85546875" customWidth="1"/>
    <col min="8479" max="8479" width="10.85546875" customWidth="1"/>
    <col min="8735" max="8735" width="10.85546875" customWidth="1"/>
    <col min="8991" max="8991" width="10.85546875" customWidth="1"/>
    <col min="9247" max="9247" width="10.85546875" customWidth="1"/>
    <col min="9503" max="9503" width="10.85546875" customWidth="1"/>
    <col min="9759" max="9759" width="10.85546875" customWidth="1"/>
    <col min="10015" max="10015" width="10.85546875" customWidth="1"/>
    <col min="10271" max="10271" width="10.85546875" customWidth="1"/>
    <col min="10527" max="10527" width="10.85546875" customWidth="1"/>
    <col min="10783" max="10783" width="10.85546875" customWidth="1"/>
    <col min="11039" max="11039" width="10.85546875" customWidth="1"/>
    <col min="11295" max="11295" width="10.85546875" customWidth="1"/>
    <col min="11551" max="11551" width="10.85546875" customWidth="1"/>
    <col min="11807" max="11807" width="10.85546875" customWidth="1"/>
    <col min="12063" max="12063" width="10.85546875" customWidth="1"/>
    <col min="12319" max="12319" width="10.85546875" customWidth="1"/>
    <col min="12575" max="12575" width="10.85546875" customWidth="1"/>
    <col min="12831" max="12831" width="10.85546875" customWidth="1"/>
    <col min="13087" max="13087" width="10.85546875" customWidth="1"/>
    <col min="13343" max="13343" width="10.85546875" customWidth="1"/>
    <col min="13599" max="13599" width="10.85546875" customWidth="1"/>
    <col min="13855" max="13855" width="10.85546875" customWidth="1"/>
    <col min="14111" max="14111" width="10.85546875" customWidth="1"/>
    <col min="14367" max="14367" width="10.85546875" customWidth="1"/>
    <col min="14623" max="14623" width="10.85546875" customWidth="1"/>
    <col min="14879" max="14879" width="10.85546875" customWidth="1"/>
    <col min="15135" max="15135" width="10.85546875" customWidth="1"/>
    <col min="15391" max="15391" width="10.85546875" customWidth="1"/>
    <col min="15647" max="15647" width="10.85546875" customWidth="1"/>
    <col min="15903" max="15903" width="10.85546875" customWidth="1"/>
    <col min="16159" max="16159" width="10.85546875" customWidth="1"/>
  </cols>
  <sheetData>
    <row r="3" spans="4:36" x14ac:dyDescent="0.25">
      <c r="X3" t="s">
        <v>0</v>
      </c>
      <c r="Y3">
        <v>0.09</v>
      </c>
    </row>
    <row r="4" spans="4:36" x14ac:dyDescent="0.25">
      <c r="X4" t="s">
        <v>1</v>
      </c>
      <c r="Y4">
        <v>0.2</v>
      </c>
    </row>
    <row r="6" spans="4:36" x14ac:dyDescent="0.25">
      <c r="D6" t="s">
        <v>9</v>
      </c>
      <c r="L6" t="s">
        <v>13</v>
      </c>
    </row>
    <row r="7" spans="4:36" x14ac:dyDescent="0.25">
      <c r="E7" t="s">
        <v>10</v>
      </c>
      <c r="F7" t="s">
        <v>11</v>
      </c>
      <c r="G7" t="s">
        <v>12</v>
      </c>
      <c r="M7" t="s">
        <v>10</v>
      </c>
      <c r="N7" t="s">
        <v>11</v>
      </c>
      <c r="O7" t="s">
        <v>12</v>
      </c>
    </row>
    <row r="8" spans="4:36" x14ac:dyDescent="0.25">
      <c r="D8" t="s">
        <v>10</v>
      </c>
      <c r="E8">
        <v>33</v>
      </c>
      <c r="F8">
        <v>2</v>
      </c>
      <c r="G8">
        <v>0</v>
      </c>
      <c r="H8">
        <f>SUM(E8:G8)</f>
        <v>35</v>
      </c>
      <c r="I8">
        <f>SUM(H8:H10)</f>
        <v>77</v>
      </c>
      <c r="L8" t="s">
        <v>10</v>
      </c>
      <c r="M8">
        <v>12</v>
      </c>
      <c r="N8">
        <v>2</v>
      </c>
      <c r="O8">
        <v>0</v>
      </c>
      <c r="P8">
        <f>SUM(M8:O8)</f>
        <v>14</v>
      </c>
      <c r="Q8">
        <f>SUM(P8:P10)</f>
        <v>45</v>
      </c>
      <c r="U8" t="s">
        <v>14</v>
      </c>
      <c r="AE8" t="s">
        <v>15</v>
      </c>
    </row>
    <row r="9" spans="4:36" x14ac:dyDescent="0.25">
      <c r="D9" t="s">
        <v>11</v>
      </c>
      <c r="E9">
        <v>8</v>
      </c>
      <c r="F9">
        <v>20</v>
      </c>
      <c r="G9">
        <v>2</v>
      </c>
      <c r="H9">
        <f>SUM(E9:G9)</f>
        <v>30</v>
      </c>
      <c r="L9" t="s">
        <v>11</v>
      </c>
      <c r="M9">
        <v>3</v>
      </c>
      <c r="N9">
        <v>5</v>
      </c>
      <c r="O9">
        <v>1</v>
      </c>
      <c r="P9">
        <f>SUM(M9:O9)</f>
        <v>9</v>
      </c>
      <c r="V9" t="s">
        <v>10</v>
      </c>
      <c r="W9" t="s">
        <v>11</v>
      </c>
      <c r="X9" t="s">
        <v>12</v>
      </c>
      <c r="AF9" t="s">
        <v>10</v>
      </c>
      <c r="AG9" t="s">
        <v>11</v>
      </c>
      <c r="AH9" t="s">
        <v>12</v>
      </c>
    </row>
    <row r="10" spans="4:36" x14ac:dyDescent="0.25">
      <c r="D10" t="s">
        <v>12</v>
      </c>
      <c r="E10">
        <v>0</v>
      </c>
      <c r="F10">
        <v>5</v>
      </c>
      <c r="G10">
        <v>7</v>
      </c>
      <c r="H10">
        <f>SUM(E10:G10)</f>
        <v>12</v>
      </c>
      <c r="L10" t="s">
        <v>12</v>
      </c>
      <c r="M10">
        <v>5</v>
      </c>
      <c r="N10">
        <v>10</v>
      </c>
      <c r="O10">
        <v>7</v>
      </c>
      <c r="P10">
        <f>SUM(M10:O10)</f>
        <v>22</v>
      </c>
      <c r="U10" t="s">
        <v>10</v>
      </c>
      <c r="V10">
        <v>28</v>
      </c>
      <c r="W10">
        <v>3</v>
      </c>
      <c r="X10">
        <v>0</v>
      </c>
      <c r="Y10">
        <f>SUM(V10:X10)</f>
        <v>31</v>
      </c>
      <c r="Z10">
        <f>SUM(Y10:Y12)</f>
        <v>57</v>
      </c>
      <c r="AE10" t="s">
        <v>10</v>
      </c>
      <c r="AF10">
        <v>16</v>
      </c>
      <c r="AG10">
        <v>4</v>
      </c>
      <c r="AH10">
        <v>0</v>
      </c>
      <c r="AI10">
        <f>SUM(AF10:AH10)</f>
        <v>20</v>
      </c>
      <c r="AJ10">
        <f>SUM(AI10:AI12)</f>
        <v>36</v>
      </c>
    </row>
    <row r="11" spans="4:36" x14ac:dyDescent="0.25">
      <c r="D11" t="s">
        <v>2</v>
      </c>
      <c r="E11">
        <v>8</v>
      </c>
      <c r="F11">
        <v>3</v>
      </c>
      <c r="G11">
        <v>5</v>
      </c>
      <c r="H11">
        <f>SUM(E11:G11)</f>
        <v>16</v>
      </c>
      <c r="L11" t="s">
        <v>2</v>
      </c>
      <c r="M11">
        <v>13</v>
      </c>
      <c r="N11">
        <v>13</v>
      </c>
      <c r="O11">
        <v>3</v>
      </c>
      <c r="P11">
        <f>SUM(M11:O11)</f>
        <v>29</v>
      </c>
      <c r="U11" t="s">
        <v>11</v>
      </c>
      <c r="V11">
        <v>3</v>
      </c>
      <c r="W11">
        <v>7</v>
      </c>
      <c r="X11">
        <v>3</v>
      </c>
      <c r="Y11">
        <f>SUM(V11:X11)</f>
        <v>13</v>
      </c>
      <c r="AE11" t="s">
        <v>11</v>
      </c>
      <c r="AF11">
        <v>0</v>
      </c>
      <c r="AG11">
        <v>4</v>
      </c>
      <c r="AH11">
        <v>3</v>
      </c>
      <c r="AI11">
        <f>SUM(AF11:AH11)</f>
        <v>7</v>
      </c>
    </row>
    <row r="12" spans="4:36" x14ac:dyDescent="0.25">
      <c r="E12">
        <f>SUM(E8:E11)</f>
        <v>49</v>
      </c>
      <c r="F12">
        <f>SUM(F8:F11)</f>
        <v>30</v>
      </c>
      <c r="G12">
        <f>SUM(G8:G11)</f>
        <v>14</v>
      </c>
      <c r="H12">
        <f>SUM(E12:G12)</f>
        <v>93</v>
      </c>
      <c r="M12">
        <f>SUM(M8:M11)</f>
        <v>33</v>
      </c>
      <c r="N12">
        <f>SUM(N8:N11)</f>
        <v>30</v>
      </c>
      <c r="O12">
        <f>SUM(O8:O11)</f>
        <v>11</v>
      </c>
      <c r="P12">
        <f>SUM(M12:O12)</f>
        <v>74</v>
      </c>
      <c r="U12" t="s">
        <v>12</v>
      </c>
      <c r="V12">
        <v>0</v>
      </c>
      <c r="W12">
        <v>3</v>
      </c>
      <c r="X12">
        <v>10</v>
      </c>
      <c r="Y12">
        <f>SUM(V12:X12)</f>
        <v>13</v>
      </c>
      <c r="AE12" t="s">
        <v>12</v>
      </c>
      <c r="AF12">
        <v>0</v>
      </c>
      <c r="AG12">
        <v>1</v>
      </c>
      <c r="AH12">
        <v>8</v>
      </c>
      <c r="AI12">
        <f>SUM(AF12:AH12)</f>
        <v>9</v>
      </c>
    </row>
    <row r="13" spans="4:36" x14ac:dyDescent="0.25">
      <c r="D13" t="s">
        <v>16</v>
      </c>
      <c r="L13" t="s">
        <v>17</v>
      </c>
      <c r="U13" t="s">
        <v>2</v>
      </c>
      <c r="V13">
        <v>15</v>
      </c>
      <c r="W13">
        <v>3</v>
      </c>
      <c r="X13">
        <v>0</v>
      </c>
      <c r="Y13">
        <f>SUM(V13:X13)</f>
        <v>18</v>
      </c>
      <c r="AE13" t="s">
        <v>2</v>
      </c>
      <c r="AF13">
        <v>13</v>
      </c>
      <c r="AG13">
        <v>2</v>
      </c>
      <c r="AH13">
        <v>2</v>
      </c>
      <c r="AI13">
        <f>SUM(AF13:AH13)</f>
        <v>17</v>
      </c>
    </row>
    <row r="14" spans="4:36" x14ac:dyDescent="0.25">
      <c r="E14" t="s">
        <v>10</v>
      </c>
      <c r="F14" t="s">
        <v>11</v>
      </c>
      <c r="G14" t="s">
        <v>12</v>
      </c>
      <c r="M14" t="s">
        <v>10</v>
      </c>
      <c r="N14" t="s">
        <v>11</v>
      </c>
      <c r="O14" t="s">
        <v>12</v>
      </c>
      <c r="V14">
        <f>SUM(V10:V13)</f>
        <v>46</v>
      </c>
      <c r="W14">
        <f>SUM(W10:W13)</f>
        <v>16</v>
      </c>
      <c r="X14">
        <f>SUM(X10:X13)</f>
        <v>13</v>
      </c>
      <c r="Y14">
        <f>SUM(V14:X14)</f>
        <v>75</v>
      </c>
      <c r="AF14">
        <f>SUM(AF10:AF13)</f>
        <v>29</v>
      </c>
      <c r="AG14">
        <f>SUM(AG10:AG13)</f>
        <v>11</v>
      </c>
      <c r="AH14">
        <f>SUM(AH10:AH13)</f>
        <v>13</v>
      </c>
      <c r="AI14">
        <f>SUM(AF14:AH14)</f>
        <v>53</v>
      </c>
    </row>
    <row r="15" spans="4:36" x14ac:dyDescent="0.25">
      <c r="D15" t="s">
        <v>10</v>
      </c>
      <c r="E15">
        <f>E8/E12</f>
        <v>0.67346938775510201</v>
      </c>
      <c r="F15">
        <f>F8/F12</f>
        <v>6.6666666666666666E-2</v>
      </c>
      <c r="G15">
        <f>G8/G12</f>
        <v>0</v>
      </c>
      <c r="L15" t="s">
        <v>10</v>
      </c>
      <c r="M15">
        <f>M8/M12</f>
        <v>0.36363636363636365</v>
      </c>
      <c r="N15">
        <f>N8/N12</f>
        <v>6.6666666666666666E-2</v>
      </c>
      <c r="O15">
        <f>O8/O12</f>
        <v>0</v>
      </c>
      <c r="U15" t="s">
        <v>18</v>
      </c>
      <c r="AC15">
        <f>(33/53)</f>
        <v>0.62264150943396224</v>
      </c>
      <c r="AE15" t="s">
        <v>19</v>
      </c>
    </row>
    <row r="16" spans="4:36" x14ac:dyDescent="0.25">
      <c r="D16" t="s">
        <v>11</v>
      </c>
      <c r="E16">
        <f>E9/E12</f>
        <v>0.16326530612244897</v>
      </c>
      <c r="F16">
        <f>F9/F12</f>
        <v>0.66666666666666663</v>
      </c>
      <c r="G16">
        <f>G9/G12</f>
        <v>0.14285714285714285</v>
      </c>
      <c r="L16" t="s">
        <v>11</v>
      </c>
      <c r="M16">
        <f>M9/M12</f>
        <v>9.0909090909090912E-2</v>
      </c>
      <c r="N16">
        <f>N9/N12</f>
        <v>0.16666666666666666</v>
      </c>
      <c r="O16">
        <f>O9/O12</f>
        <v>9.0909090909090912E-2</v>
      </c>
      <c r="V16" t="s">
        <v>10</v>
      </c>
      <c r="W16" t="s">
        <v>11</v>
      </c>
      <c r="X16" t="s">
        <v>12</v>
      </c>
      <c r="AF16" t="s">
        <v>10</v>
      </c>
      <c r="AG16" t="s">
        <v>11</v>
      </c>
      <c r="AH16" t="s">
        <v>12</v>
      </c>
    </row>
    <row r="17" spans="4:34" x14ac:dyDescent="0.25">
      <c r="D17" t="s">
        <v>12</v>
      </c>
      <c r="E17">
        <f>E10/E12</f>
        <v>0</v>
      </c>
      <c r="F17">
        <f>F10/F12</f>
        <v>0.16666666666666666</v>
      </c>
      <c r="G17">
        <f>G10/G12</f>
        <v>0.5</v>
      </c>
      <c r="L17" t="s">
        <v>12</v>
      </c>
      <c r="M17">
        <f>M10/M12</f>
        <v>0.15151515151515152</v>
      </c>
      <c r="N17">
        <f>N10/N12</f>
        <v>0.33333333333333331</v>
      </c>
      <c r="O17">
        <f>O10/O12</f>
        <v>0.63636363636363635</v>
      </c>
      <c r="U17" t="s">
        <v>10</v>
      </c>
      <c r="V17">
        <f>V10/V14</f>
        <v>0.60869565217391308</v>
      </c>
      <c r="X17">
        <f>X10/X14</f>
        <v>0</v>
      </c>
      <c r="AA17">
        <f>(V10/V14)</f>
        <v>0.60869565217391308</v>
      </c>
      <c r="AE17" t="s">
        <v>10</v>
      </c>
      <c r="AF17">
        <f>AF10/AF14</f>
        <v>0.55172413793103448</v>
      </c>
      <c r="AH17">
        <v>0.15</v>
      </c>
    </row>
    <row r="18" spans="4:34" x14ac:dyDescent="0.25">
      <c r="D18" t="s">
        <v>2</v>
      </c>
      <c r="E18">
        <f>E11/E12</f>
        <v>0.16326530612244897</v>
      </c>
      <c r="F18">
        <f>F11/F12</f>
        <v>0.1</v>
      </c>
      <c r="G18">
        <f>G11/G12</f>
        <v>0.35714285714285715</v>
      </c>
      <c r="L18" t="s">
        <v>2</v>
      </c>
      <c r="M18">
        <f>M11/M12</f>
        <v>0.39393939393939392</v>
      </c>
      <c r="N18">
        <f>N11/N12</f>
        <v>0.43333333333333335</v>
      </c>
      <c r="O18">
        <f>O11/O12</f>
        <v>0.27272727272727271</v>
      </c>
      <c r="U18" t="s">
        <v>11</v>
      </c>
      <c r="V18">
        <f>V11/V14</f>
        <v>6.5217391304347824E-2</v>
      </c>
      <c r="W18">
        <f>W11/W14</f>
        <v>0.4375</v>
      </c>
      <c r="X18">
        <f>X11/X14</f>
        <v>0.23076923076923078</v>
      </c>
      <c r="AE18" t="s">
        <v>11</v>
      </c>
      <c r="AF18">
        <f>AF11/AF14</f>
        <v>0</v>
      </c>
      <c r="AG18">
        <f>AG11/AG14</f>
        <v>0.36363636363636365</v>
      </c>
      <c r="AH18">
        <f>AH11/AH14</f>
        <v>0.23076923076923078</v>
      </c>
    </row>
    <row r="19" spans="4:34" x14ac:dyDescent="0.25">
      <c r="U19" t="s">
        <v>12</v>
      </c>
      <c r="V19">
        <f>V12/V14</f>
        <v>0</v>
      </c>
      <c r="W19">
        <f>W12/W14</f>
        <v>0.1875</v>
      </c>
      <c r="X19">
        <f>X12/X14</f>
        <v>0.76923076923076927</v>
      </c>
      <c r="AE19" t="s">
        <v>12</v>
      </c>
      <c r="AF19">
        <f>AF12/AF14</f>
        <v>0</v>
      </c>
      <c r="AG19">
        <f>AG12/AG14</f>
        <v>9.0909090909090912E-2</v>
      </c>
      <c r="AH19">
        <f>AH12/AH14</f>
        <v>0.61538461538461542</v>
      </c>
    </row>
    <row r="26" spans="4:34" ht="24.75" customHeight="1" x14ac:dyDescent="0.25"/>
    <row r="37" spans="4:34" x14ac:dyDescent="0.25">
      <c r="E37" t="s">
        <v>3</v>
      </c>
      <c r="M37" t="s">
        <v>3</v>
      </c>
    </row>
    <row r="38" spans="4:34" x14ac:dyDescent="0.25">
      <c r="E38" t="s">
        <v>10</v>
      </c>
      <c r="F38" t="s">
        <v>11</v>
      </c>
      <c r="G38" t="s">
        <v>12</v>
      </c>
      <c r="L38" t="s">
        <v>10</v>
      </c>
      <c r="M38" t="s">
        <v>11</v>
      </c>
      <c r="N38" t="s">
        <v>12</v>
      </c>
    </row>
    <row r="39" spans="4:34" x14ac:dyDescent="0.25">
      <c r="D39" t="s">
        <v>10</v>
      </c>
      <c r="K39" t="s">
        <v>10</v>
      </c>
      <c r="V39" t="s">
        <v>3</v>
      </c>
    </row>
    <row r="40" spans="4:34" x14ac:dyDescent="0.25">
      <c r="D40" t="s">
        <v>11</v>
      </c>
      <c r="K40" t="s">
        <v>11</v>
      </c>
      <c r="V40" t="s">
        <v>10</v>
      </c>
      <c r="W40" t="s">
        <v>11</v>
      </c>
      <c r="X40" t="s">
        <v>12</v>
      </c>
      <c r="AF40" t="s">
        <v>3</v>
      </c>
    </row>
    <row r="41" spans="4:34" x14ac:dyDescent="0.25">
      <c r="D41" t="s">
        <v>12</v>
      </c>
      <c r="K41" t="s">
        <v>12</v>
      </c>
      <c r="U41" t="s">
        <v>10</v>
      </c>
      <c r="AF41" t="s">
        <v>10</v>
      </c>
      <c r="AG41" t="s">
        <v>11</v>
      </c>
      <c r="AH41" t="s">
        <v>12</v>
      </c>
    </row>
    <row r="42" spans="4:34" x14ac:dyDescent="0.25">
      <c r="U42" t="s">
        <v>11</v>
      </c>
      <c r="AE42" t="s">
        <v>10</v>
      </c>
    </row>
    <row r="43" spans="4:34" x14ac:dyDescent="0.25">
      <c r="E43" t="s">
        <v>4</v>
      </c>
      <c r="M43" t="s">
        <v>4</v>
      </c>
      <c r="U43" t="s">
        <v>12</v>
      </c>
      <c r="AE43" t="s">
        <v>11</v>
      </c>
    </row>
    <row r="44" spans="4:34" x14ac:dyDescent="0.25">
      <c r="E44" t="s">
        <v>10</v>
      </c>
      <c r="F44" t="s">
        <v>11</v>
      </c>
      <c r="G44" t="s">
        <v>12</v>
      </c>
      <c r="L44" t="s">
        <v>10</v>
      </c>
      <c r="M44" t="s">
        <v>11</v>
      </c>
      <c r="N44" t="s">
        <v>12</v>
      </c>
      <c r="AE44" t="s">
        <v>12</v>
      </c>
    </row>
    <row r="45" spans="4:34" x14ac:dyDescent="0.25">
      <c r="D45" t="s">
        <v>10</v>
      </c>
      <c r="K45" t="s">
        <v>10</v>
      </c>
      <c r="V45" t="s">
        <v>4</v>
      </c>
    </row>
    <row r="46" spans="4:34" x14ac:dyDescent="0.25">
      <c r="D46" t="s">
        <v>11</v>
      </c>
      <c r="K46" t="s">
        <v>11</v>
      </c>
      <c r="V46" t="s">
        <v>10</v>
      </c>
      <c r="W46" t="s">
        <v>11</v>
      </c>
      <c r="X46" t="s">
        <v>12</v>
      </c>
      <c r="AF46" t="s">
        <v>4</v>
      </c>
    </row>
    <row r="47" spans="4:34" x14ac:dyDescent="0.25">
      <c r="D47" t="s">
        <v>12</v>
      </c>
      <c r="K47" t="s">
        <v>12</v>
      </c>
      <c r="U47" t="s">
        <v>10</v>
      </c>
      <c r="AF47" t="s">
        <v>10</v>
      </c>
      <c r="AG47" t="s">
        <v>11</v>
      </c>
      <c r="AH47" t="s">
        <v>12</v>
      </c>
    </row>
    <row r="48" spans="4:34" x14ac:dyDescent="0.25">
      <c r="U48" t="s">
        <v>11</v>
      </c>
      <c r="AE48" t="s">
        <v>10</v>
      </c>
    </row>
    <row r="49" spans="21:31" x14ac:dyDescent="0.25">
      <c r="U49" t="s">
        <v>12</v>
      </c>
      <c r="AE49" t="s">
        <v>11</v>
      </c>
    </row>
    <row r="50" spans="21:31" x14ac:dyDescent="0.25">
      <c r="AE50" t="s">
        <v>12</v>
      </c>
    </row>
    <row r="52" spans="21:31" x14ac:dyDescent="0.25">
      <c r="V52" t="s">
        <v>5</v>
      </c>
    </row>
    <row r="53" spans="21:31" x14ac:dyDescent="0.25">
      <c r="V53" t="s">
        <v>6</v>
      </c>
    </row>
    <row r="76" spans="20:30" x14ac:dyDescent="0.25">
      <c r="T76" t="s">
        <v>7</v>
      </c>
      <c r="AD76" t="s">
        <v>7</v>
      </c>
    </row>
    <row r="82" spans="3:30" x14ac:dyDescent="0.25">
      <c r="C82" t="s">
        <v>7</v>
      </c>
      <c r="T82" t="s">
        <v>7</v>
      </c>
      <c r="AD82" t="s">
        <v>7</v>
      </c>
    </row>
    <row r="84" spans="3:30" x14ac:dyDescent="0.25">
      <c r="T84" t="s">
        <v>7</v>
      </c>
      <c r="AD84" t="s">
        <v>7</v>
      </c>
    </row>
    <row r="85" spans="3:30" x14ac:dyDescent="0.25">
      <c r="C85" t="s">
        <v>7</v>
      </c>
    </row>
    <row r="86" spans="3:30" x14ac:dyDescent="0.25">
      <c r="T86" t="s">
        <v>7</v>
      </c>
      <c r="AD86" t="s">
        <v>7</v>
      </c>
    </row>
    <row r="89" spans="3:30" x14ac:dyDescent="0.25">
      <c r="T89" t="s">
        <v>7</v>
      </c>
      <c r="AD89" t="s">
        <v>7</v>
      </c>
    </row>
    <row r="90" spans="3:30" x14ac:dyDescent="0.25">
      <c r="C90" t="s">
        <v>7</v>
      </c>
    </row>
    <row r="91" spans="3:30" x14ac:dyDescent="0.25">
      <c r="C91" t="s">
        <v>7</v>
      </c>
      <c r="T91" t="s">
        <v>7</v>
      </c>
      <c r="AD91" t="s">
        <v>7</v>
      </c>
    </row>
    <row r="92" spans="3:30" x14ac:dyDescent="0.25">
      <c r="C92" t="s">
        <v>7</v>
      </c>
      <c r="T92" t="s">
        <v>7</v>
      </c>
      <c r="AD92" t="s">
        <v>7</v>
      </c>
    </row>
    <row r="98" spans="3:32" x14ac:dyDescent="0.25">
      <c r="T98" t="s">
        <v>7</v>
      </c>
      <c r="AD98" t="s">
        <v>7</v>
      </c>
    </row>
    <row r="99" spans="3:32" x14ac:dyDescent="0.25">
      <c r="C99" t="s">
        <v>7</v>
      </c>
      <c r="F99" t="s">
        <v>8</v>
      </c>
      <c r="N99" t="s">
        <v>8</v>
      </c>
      <c r="V99" t="s">
        <v>8</v>
      </c>
      <c r="AF99" t="s">
        <v>8</v>
      </c>
    </row>
    <row r="100" spans="3:32" x14ac:dyDescent="0.25">
      <c r="C100" t="s">
        <v>7</v>
      </c>
      <c r="T100" t="s">
        <v>7</v>
      </c>
      <c r="AD100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"/>
  <sheetViews>
    <sheetView tabSelected="1" workbookViewId="0">
      <selection activeCell="C9" sqref="C9"/>
    </sheetView>
  </sheetViews>
  <sheetFormatPr defaultRowHeight="15" x14ac:dyDescent="0.25"/>
  <sheetData>
    <row r="1" spans="1:31" x14ac:dyDescent="0.25">
      <c r="A1" t="s">
        <v>20</v>
      </c>
      <c r="J1" t="s">
        <v>21</v>
      </c>
    </row>
    <row r="2" spans="1:31" x14ac:dyDescent="0.25">
      <c r="B2" t="s">
        <v>10</v>
      </c>
      <c r="C2" t="s">
        <v>11</v>
      </c>
      <c r="D2" t="s">
        <v>12</v>
      </c>
      <c r="K2" t="s">
        <v>10</v>
      </c>
      <c r="L2" t="s">
        <v>11</v>
      </c>
      <c r="M2" t="s">
        <v>12</v>
      </c>
      <c r="R2" t="s">
        <v>22</v>
      </c>
      <c r="Z2" t="s">
        <v>23</v>
      </c>
    </row>
    <row r="3" spans="1:31" x14ac:dyDescent="0.25">
      <c r="A3" t="s">
        <v>10</v>
      </c>
      <c r="B3">
        <v>23</v>
      </c>
      <c r="C3">
        <v>6</v>
      </c>
      <c r="D3">
        <v>0</v>
      </c>
      <c r="E3">
        <v>29</v>
      </c>
      <c r="F3">
        <v>60</v>
      </c>
      <c r="J3" t="s">
        <v>10</v>
      </c>
      <c r="K3">
        <v>18</v>
      </c>
      <c r="L3">
        <v>1</v>
      </c>
      <c r="M3">
        <v>1</v>
      </c>
      <c r="N3">
        <v>20</v>
      </c>
      <c r="O3">
        <v>44</v>
      </c>
      <c r="S3" t="s">
        <v>10</v>
      </c>
      <c r="T3" t="s">
        <v>11</v>
      </c>
      <c r="U3" t="s">
        <v>12</v>
      </c>
      <c r="AA3" t="s">
        <v>10</v>
      </c>
      <c r="AB3" t="s">
        <v>11</v>
      </c>
      <c r="AC3" t="s">
        <v>12</v>
      </c>
    </row>
    <row r="4" spans="1:31" x14ac:dyDescent="0.25">
      <c r="A4" t="s">
        <v>11</v>
      </c>
      <c r="B4">
        <v>4</v>
      </c>
      <c r="C4">
        <v>6</v>
      </c>
      <c r="D4">
        <v>4</v>
      </c>
      <c r="E4">
        <v>14</v>
      </c>
      <c r="J4" t="s">
        <v>11</v>
      </c>
      <c r="K4">
        <v>0</v>
      </c>
      <c r="L4">
        <v>5</v>
      </c>
      <c r="M4">
        <v>3</v>
      </c>
      <c r="N4">
        <v>8</v>
      </c>
      <c r="R4" t="s">
        <v>10</v>
      </c>
      <c r="S4">
        <v>34</v>
      </c>
      <c r="T4">
        <v>6</v>
      </c>
      <c r="U4">
        <v>4</v>
      </c>
      <c r="V4">
        <v>44</v>
      </c>
      <c r="W4">
        <v>69</v>
      </c>
      <c r="Z4" t="s">
        <v>10</v>
      </c>
      <c r="AA4">
        <v>20</v>
      </c>
      <c r="AB4">
        <v>5</v>
      </c>
      <c r="AC4">
        <v>0</v>
      </c>
      <c r="AD4">
        <v>25</v>
      </c>
      <c r="AE4">
        <v>44</v>
      </c>
    </row>
    <row r="5" spans="1:31" x14ac:dyDescent="0.25">
      <c r="A5" t="s">
        <v>12</v>
      </c>
      <c r="B5">
        <v>2</v>
      </c>
      <c r="C5">
        <v>1</v>
      </c>
      <c r="D5">
        <v>14</v>
      </c>
      <c r="E5">
        <v>17</v>
      </c>
      <c r="J5" t="s">
        <v>12</v>
      </c>
      <c r="K5">
        <v>1</v>
      </c>
      <c r="L5">
        <v>3</v>
      </c>
      <c r="M5">
        <v>12</v>
      </c>
      <c r="N5">
        <v>16</v>
      </c>
      <c r="R5" t="s">
        <v>11</v>
      </c>
      <c r="S5">
        <v>3</v>
      </c>
      <c r="T5">
        <v>7</v>
      </c>
      <c r="U5">
        <v>5</v>
      </c>
      <c r="V5">
        <v>15</v>
      </c>
      <c r="Z5" t="s">
        <v>11</v>
      </c>
      <c r="AA5">
        <v>2</v>
      </c>
      <c r="AB5">
        <v>3</v>
      </c>
      <c r="AC5">
        <v>1</v>
      </c>
      <c r="AD5">
        <v>6</v>
      </c>
    </row>
    <row r="6" spans="1:31" x14ac:dyDescent="0.25">
      <c r="A6" t="s">
        <v>2</v>
      </c>
      <c r="B6">
        <v>17</v>
      </c>
      <c r="C6">
        <v>2</v>
      </c>
      <c r="D6">
        <v>10</v>
      </c>
      <c r="E6">
        <v>29</v>
      </c>
      <c r="J6" t="s">
        <v>2</v>
      </c>
      <c r="K6">
        <v>10</v>
      </c>
      <c r="L6">
        <v>7</v>
      </c>
      <c r="M6">
        <v>6</v>
      </c>
      <c r="N6">
        <v>23</v>
      </c>
      <c r="R6" t="s">
        <v>12</v>
      </c>
      <c r="S6">
        <v>1</v>
      </c>
      <c r="T6">
        <v>5</v>
      </c>
      <c r="U6">
        <v>4</v>
      </c>
      <c r="V6">
        <v>10</v>
      </c>
      <c r="Z6" t="s">
        <v>12</v>
      </c>
      <c r="AA6">
        <v>4</v>
      </c>
      <c r="AB6">
        <v>0</v>
      </c>
      <c r="AC6">
        <v>9</v>
      </c>
      <c r="AD6">
        <v>13</v>
      </c>
    </row>
    <row r="7" spans="1:31" x14ac:dyDescent="0.25">
      <c r="B7">
        <v>46</v>
      </c>
      <c r="C7">
        <v>15</v>
      </c>
      <c r="D7">
        <v>28</v>
      </c>
      <c r="E7">
        <v>89</v>
      </c>
      <c r="K7">
        <v>29</v>
      </c>
      <c r="L7">
        <v>16</v>
      </c>
      <c r="M7">
        <v>22</v>
      </c>
      <c r="N7">
        <v>67</v>
      </c>
      <c r="R7" t="s">
        <v>2</v>
      </c>
      <c r="S7">
        <v>7</v>
      </c>
      <c r="T7">
        <v>2</v>
      </c>
      <c r="U7">
        <v>3</v>
      </c>
      <c r="V7">
        <v>12</v>
      </c>
      <c r="Z7" t="s">
        <v>2</v>
      </c>
      <c r="AA7">
        <v>13</v>
      </c>
      <c r="AB7">
        <v>6</v>
      </c>
      <c r="AC7">
        <v>1</v>
      </c>
      <c r="AD7">
        <v>20</v>
      </c>
    </row>
    <row r="8" spans="1:31" x14ac:dyDescent="0.25">
      <c r="A8" t="s">
        <v>24</v>
      </c>
      <c r="J8" t="s">
        <v>25</v>
      </c>
      <c r="S8">
        <v>45</v>
      </c>
      <c r="T8">
        <v>20</v>
      </c>
      <c r="U8">
        <v>16</v>
      </c>
      <c r="V8">
        <v>81</v>
      </c>
      <c r="AA8">
        <v>39</v>
      </c>
      <c r="AB8">
        <v>14</v>
      </c>
      <c r="AC8">
        <v>11</v>
      </c>
      <c r="AD8">
        <v>64</v>
      </c>
    </row>
    <row r="9" spans="1:31" x14ac:dyDescent="0.25">
      <c r="B9" t="s">
        <v>10</v>
      </c>
      <c r="C9" t="s">
        <v>11</v>
      </c>
      <c r="D9" t="s">
        <v>12</v>
      </c>
      <c r="K9" t="s">
        <v>10</v>
      </c>
      <c r="L9" t="s">
        <v>11</v>
      </c>
      <c r="M9" t="s">
        <v>12</v>
      </c>
      <c r="R9" t="s">
        <v>26</v>
      </c>
      <c r="Z9" t="s">
        <v>27</v>
      </c>
    </row>
    <row r="10" spans="1:31" x14ac:dyDescent="0.25">
      <c r="A10" t="s">
        <v>10</v>
      </c>
      <c r="B10">
        <v>0.5</v>
      </c>
      <c r="C10">
        <v>0.4</v>
      </c>
      <c r="D10">
        <v>0</v>
      </c>
      <c r="J10" t="s">
        <v>10</v>
      </c>
      <c r="K10">
        <v>0.62068965499999995</v>
      </c>
      <c r="L10">
        <v>6.25E-2</v>
      </c>
      <c r="M10">
        <v>4.5454544999999999E-2</v>
      </c>
      <c r="S10" t="s">
        <v>10</v>
      </c>
      <c r="T10" t="s">
        <v>11</v>
      </c>
      <c r="U10" t="s">
        <v>12</v>
      </c>
      <c r="AA10" t="s">
        <v>10</v>
      </c>
      <c r="AB10" t="s">
        <v>11</v>
      </c>
      <c r="AC10" t="s">
        <v>12</v>
      </c>
    </row>
    <row r="11" spans="1:31" x14ac:dyDescent="0.25">
      <c r="A11" t="s">
        <v>11</v>
      </c>
      <c r="B11">
        <v>8.6956521999999994E-2</v>
      </c>
      <c r="C11">
        <v>0.4</v>
      </c>
      <c r="D11">
        <v>0.14285714299999999</v>
      </c>
      <c r="J11" t="s">
        <v>11</v>
      </c>
      <c r="K11">
        <v>0</v>
      </c>
      <c r="L11">
        <v>0.3125</v>
      </c>
      <c r="M11">
        <v>0.13636363600000001</v>
      </c>
      <c r="R11" t="s">
        <v>10</v>
      </c>
      <c r="S11">
        <v>0.75555555600000002</v>
      </c>
      <c r="T11">
        <v>0.3</v>
      </c>
      <c r="U11">
        <v>0.25</v>
      </c>
      <c r="Z11" t="s">
        <v>10</v>
      </c>
      <c r="AA11">
        <v>0.51282051299999998</v>
      </c>
      <c r="AB11">
        <v>0.35714285699999998</v>
      </c>
      <c r="AC11">
        <v>0</v>
      </c>
    </row>
    <row r="12" spans="1:31" x14ac:dyDescent="0.25">
      <c r="A12" t="s">
        <v>12</v>
      </c>
      <c r="B12">
        <v>4.3478260999999997E-2</v>
      </c>
      <c r="C12">
        <v>6.6666666999999999E-2</v>
      </c>
      <c r="D12">
        <v>0.5</v>
      </c>
      <c r="J12" t="s">
        <v>12</v>
      </c>
      <c r="K12">
        <v>3.4482759000000002E-2</v>
      </c>
      <c r="L12">
        <v>0.1875</v>
      </c>
      <c r="M12">
        <v>0.54545454500000001</v>
      </c>
      <c r="R12" t="s">
        <v>11</v>
      </c>
      <c r="S12">
        <v>6.6666666999999999E-2</v>
      </c>
      <c r="T12">
        <v>0.35</v>
      </c>
      <c r="U12">
        <v>0.3125</v>
      </c>
      <c r="Z12" t="s">
        <v>11</v>
      </c>
      <c r="AA12">
        <v>5.1282051000000002E-2</v>
      </c>
      <c r="AB12">
        <v>0.21428571399999999</v>
      </c>
      <c r="AC12">
        <v>9.0909090999999997E-2</v>
      </c>
    </row>
    <row r="13" spans="1:31" x14ac:dyDescent="0.25">
      <c r="A13" t="s">
        <v>2</v>
      </c>
      <c r="B13">
        <v>0.369565217</v>
      </c>
      <c r="C13">
        <v>0.133333333</v>
      </c>
      <c r="D13">
        <v>0.35714285699999998</v>
      </c>
      <c r="J13" t="s">
        <v>2</v>
      </c>
      <c r="K13">
        <v>0.34482758600000002</v>
      </c>
      <c r="L13">
        <v>0.4375</v>
      </c>
      <c r="M13">
        <v>0.27272727299999999</v>
      </c>
      <c r="R13" t="s">
        <v>12</v>
      </c>
      <c r="S13">
        <v>2.2222222E-2</v>
      </c>
      <c r="T13">
        <v>0.25</v>
      </c>
      <c r="U13">
        <v>0.25</v>
      </c>
      <c r="Z13" t="s">
        <v>12</v>
      </c>
      <c r="AA13">
        <v>0.102564103</v>
      </c>
      <c r="AB13">
        <v>0</v>
      </c>
      <c r="AC13">
        <v>0.81818181800000001</v>
      </c>
    </row>
    <row r="14" spans="1:31" x14ac:dyDescent="0.25">
      <c r="R14" t="s">
        <v>2</v>
      </c>
      <c r="S14">
        <v>0.15555555600000001</v>
      </c>
      <c r="T14">
        <v>0.1</v>
      </c>
      <c r="U14">
        <v>0.1875</v>
      </c>
      <c r="Z14" t="s">
        <v>2</v>
      </c>
      <c r="AA14">
        <v>0.33333333300000001</v>
      </c>
      <c r="AB14">
        <v>0.428571429</v>
      </c>
      <c r="AC14">
        <v>9.0909090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RLOS ROSARIO</vt:lpstr>
      <vt:lpstr>PALOMI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y</dc:creator>
  <cp:lastModifiedBy>panky</cp:lastModifiedBy>
  <dcterms:created xsi:type="dcterms:W3CDTF">2017-06-27T03:56:56Z</dcterms:created>
  <dcterms:modified xsi:type="dcterms:W3CDTF">2017-06-29T00:12:22Z</dcterms:modified>
</cp:coreProperties>
</file>